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cf/Dropbox/Professional/Research/small-projects/bfaircloth-bluegill-genome/"/>
    </mc:Choice>
  </mc:AlternateContent>
  <xr:revisionPtr revIDLastSave="0" documentId="13_ncr:1_{D043463E-20FA-8149-AB2D-471F09882DEF}" xr6:coauthVersionLast="47" xr6:coauthVersionMax="47" xr10:uidLastSave="{00000000-0000-0000-0000-000000000000}"/>
  <bookViews>
    <workbookView xWindow="14660" yWindow="9160" windowWidth="31420" windowHeight="16940" activeTab="1" xr2:uid="{0694BDF7-F6B6-E24B-9B78-AA887E692EA1}"/>
  </bookViews>
  <sheets>
    <sheet name="Supplemental Table 1" sheetId="3" r:id="rId1"/>
    <sheet name="Supplemental Table 2" sheetId="1" r:id="rId2"/>
    <sheet name="Supplemental Table 3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2" i="3" l="1"/>
  <c r="F12" i="3"/>
  <c r="E12" i="3"/>
</calcChain>
</file>

<file path=xl/sharedStrings.xml><?xml version="1.0" encoding="utf-8"?>
<sst xmlns="http://schemas.openxmlformats.org/spreadsheetml/2006/main" count="115" uniqueCount="105">
  <si>
    <t>Retroelements</t>
  </si>
  <si>
    <t>SINEs:</t>
  </si>
  <si>
    <t>Penelope</t>
  </si>
  <si>
    <t>LINEs:</t>
  </si>
  <si>
    <t>CRE/SLACS</t>
  </si>
  <si>
    <t>L2/CR1/Rex</t>
  </si>
  <si>
    <t>R1/LOA/Jockey</t>
  </si>
  <si>
    <t>R2/R4/NeSL</t>
  </si>
  <si>
    <t>RTE/Bov-B</t>
  </si>
  <si>
    <t>L1/CIN4</t>
  </si>
  <si>
    <t>BEL/Pao</t>
  </si>
  <si>
    <t>Ty1/Copia</t>
  </si>
  <si>
    <t>Gypsy/DIRS1</t>
  </si>
  <si>
    <t>Retroviral</t>
  </si>
  <si>
    <t>hobo-Activator</t>
  </si>
  <si>
    <t>Tc1-IS630-Pogo</t>
  </si>
  <si>
    <t>En-Spm</t>
  </si>
  <si>
    <t>MuDR-IS905</t>
  </si>
  <si>
    <t>PiggyBac</t>
  </si>
  <si>
    <t>Tourist/Harbinger</t>
  </si>
  <si>
    <t>Unclassified:</t>
  </si>
  <si>
    <t>Satellites:</t>
  </si>
  <si>
    <t>LTR elements:</t>
  </si>
  <si>
    <t>DNA transposons</t>
  </si>
  <si>
    <t>Total interspersed repeats:</t>
  </si>
  <si>
    <t>Small RNA:</t>
  </si>
  <si>
    <t>Simple repeats:</t>
  </si>
  <si>
    <t>Low complexity:</t>
  </si>
  <si>
    <t>Number of elements</t>
  </si>
  <si>
    <t>Percentage of Sequence</t>
  </si>
  <si>
    <t>-</t>
  </si>
  <si>
    <t>Rolling-circles:</t>
  </si>
  <si>
    <t>Type</t>
  </si>
  <si>
    <t>Class</t>
  </si>
  <si>
    <t>Group</t>
  </si>
  <si>
    <t>Other 
(Mirage, P-element, Transib)</t>
  </si>
  <si>
    <t>Length Occupied (BP)</t>
  </si>
  <si>
    <t>Micropterus floridanus</t>
  </si>
  <si>
    <t>N50</t>
  </si>
  <si>
    <t>N60</t>
  </si>
  <si>
    <t>N70</t>
  </si>
  <si>
    <t>N80</t>
  </si>
  <si>
    <t>N90</t>
  </si>
  <si>
    <t>N100</t>
  </si>
  <si>
    <t>N_count</t>
  </si>
  <si>
    <t>Gaps</t>
  </si>
  <si>
    <t>GCA_002592385.1</t>
  </si>
  <si>
    <t>Taxon</t>
  </si>
  <si>
    <t>Accession</t>
  </si>
  <si>
    <t>GCF_014851395.1</t>
  </si>
  <si>
    <r>
      <rPr>
        <i/>
        <sz val="12"/>
        <color theme="1"/>
        <rFont val="Calibri"/>
        <family val="2"/>
        <scheme val="minor"/>
      </rPr>
      <t>Micropterus salmoides</t>
    </r>
    <r>
      <rPr>
        <sz val="12"/>
        <color theme="1"/>
        <rFont val="Calibri"/>
        <family val="2"/>
        <scheme val="minor"/>
      </rPr>
      <t xml:space="preserve"> I</t>
    </r>
  </si>
  <si>
    <r>
      <rPr>
        <i/>
        <sz val="12"/>
        <color theme="1"/>
        <rFont val="Calibri"/>
        <family val="2"/>
        <scheme val="minor"/>
      </rPr>
      <t>Micropterus salmoides</t>
    </r>
    <r>
      <rPr>
        <sz val="12"/>
        <color theme="1"/>
        <rFont val="Calibri"/>
        <family val="2"/>
        <scheme val="minor"/>
      </rPr>
      <t xml:space="preserve"> II</t>
    </r>
  </si>
  <si>
    <r>
      <rPr>
        <i/>
        <sz val="12"/>
        <color theme="1"/>
        <rFont val="Calibri"/>
        <family val="2"/>
        <scheme val="minor"/>
      </rPr>
      <t>Micropterus salmoides</t>
    </r>
    <r>
      <rPr>
        <sz val="12"/>
        <color theme="1"/>
        <rFont val="Calibri"/>
        <family val="2"/>
        <scheme val="minor"/>
      </rPr>
      <t xml:space="preserve"> III</t>
    </r>
  </si>
  <si>
    <t>GCA_022435785.1</t>
  </si>
  <si>
    <t>GCA_019677235.1</t>
  </si>
  <si>
    <t>GCF_021292245.1</t>
  </si>
  <si>
    <t>Micropterus dolomieu</t>
  </si>
  <si>
    <t>Florida Bass</t>
  </si>
  <si>
    <t>Largemouth Bass</t>
  </si>
  <si>
    <t>Smallmouth Bass</t>
  </si>
  <si>
    <t>Common Name</t>
  </si>
  <si>
    <t>Bluegill Sunfish</t>
  </si>
  <si>
    <r>
      <rPr>
        <i/>
        <sz val="12"/>
        <color theme="1"/>
        <rFont val="Calibri"/>
        <family val="2"/>
        <scheme val="minor"/>
      </rPr>
      <t>Lepomis macrochirus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(this paper)</t>
    </r>
  </si>
  <si>
    <t>Base Pairs</t>
  </si>
  <si>
    <t>Scaffolds/Contigs</t>
  </si>
  <si>
    <t>Average Length</t>
  </si>
  <si>
    <t>Largest</t>
  </si>
  <si>
    <t>FAK ID</t>
  </si>
  <si>
    <t>Date run</t>
  </si>
  <si>
    <t>Run Name</t>
  </si>
  <si>
    <t>Sample</t>
  </si>
  <si>
    <t># reads (pass)</t>
  </si>
  <si>
    <t># bases (GB; pass)</t>
  </si>
  <si>
    <t>avg length</t>
  </si>
  <si>
    <t>Median Length</t>
  </si>
  <si>
    <t>avg Q</t>
  </si>
  <si>
    <t>Median Q</t>
  </si>
  <si>
    <t>Notes</t>
  </si>
  <si>
    <t>FAK20235</t>
  </si>
  <si>
    <t>CHA532_bluegill_sunfish_ONT_data_20181025_20190503</t>
  </si>
  <si>
    <t>DTG_DNA_378</t>
  </si>
  <si>
    <t>400 ng input; standard RAP protocol + extended ligation time</t>
  </si>
  <si>
    <t>FAK19775</t>
  </si>
  <si>
    <t>CHA532_bluegill_sunfish_ONT_data_20181017_20190503</t>
  </si>
  <si>
    <t>3 µg into ONT RAP protocol; 1.25 µl FRA, extended ligation time</t>
  </si>
  <si>
    <t>FAK20240</t>
  </si>
  <si>
    <t>CHA532_bluegill_sunfish_ONT_data_20181012_20190503</t>
  </si>
  <si>
    <t>4 µg into ONT RAP protocol; 1.5 µl FRA, extended ligation time</t>
  </si>
  <si>
    <t>FAK20274</t>
  </si>
  <si>
    <t>CHA532_bluegill_sunfish_ONT_data_20181019_20190503</t>
  </si>
  <si>
    <t>3 µg into ONT RAP protocol; 1 µl FRA, extended ligation time</t>
  </si>
  <si>
    <t>FAK19702</t>
  </si>
  <si>
    <t>CHA532_bluegill_sunfish_ONT_data_20181023_20190503</t>
  </si>
  <si>
    <t>400 ng input; standard RAP protocol</t>
  </si>
  <si>
    <t>FAK20464</t>
  </si>
  <si>
    <t>CHA532_bluegill_sunfish_ONT_data_20181008_2204_20190503</t>
  </si>
  <si>
    <t>1 µg into ONT RAP protocol; 1.5µl FRA, extended ligation time</t>
  </si>
  <si>
    <t>FAK20230</t>
  </si>
  <si>
    <t>CHA532_bluegill_sunfish_ONT_data_20181102_20190503</t>
  </si>
  <si>
    <t>FAK20309</t>
  </si>
  <si>
    <t>CHA532_bluegill_sunfish_ONT_data_20181010_2313_20190503</t>
  </si>
  <si>
    <t>2 µg into ONT RAP protocol; 1.5 µl FRA, extended ligation time</t>
  </si>
  <si>
    <t>Sum # reads</t>
  </si>
  <si>
    <t>Sum # bases</t>
  </si>
  <si>
    <t>Mean avg.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_(* #,##0.0_);_(* \(#,##0.0\);_(* &quot;-&quot;??_);_(@_)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4">
    <xf numFmtId="0" fontId="0" fillId="0" borderId="0" xfId="0"/>
    <xf numFmtId="10" fontId="0" fillId="0" borderId="0" xfId="0" applyNumberFormat="1"/>
    <xf numFmtId="0" fontId="2" fillId="0" borderId="0" xfId="0" applyFont="1"/>
    <xf numFmtId="0" fontId="0" fillId="0" borderId="0" xfId="0" applyAlignment="1">
      <alignment wrapText="1"/>
    </xf>
    <xf numFmtId="164" fontId="0" fillId="0" borderId="0" xfId="1" applyNumberFormat="1" applyFont="1"/>
    <xf numFmtId="164" fontId="0" fillId="0" borderId="0" xfId="1" quotePrefix="1" applyNumberFormat="1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1" applyNumberFormat="1" applyFont="1" applyAlignment="1">
      <alignment horizontal="center"/>
    </xf>
    <xf numFmtId="164" fontId="0" fillId="0" borderId="0" xfId="1" quotePrefix="1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164" fontId="2" fillId="0" borderId="1" xfId="1" applyNumberFormat="1" applyFont="1" applyBorder="1" applyAlignment="1">
      <alignment horizontal="center" vertical="center" wrapText="1"/>
    </xf>
    <xf numFmtId="165" fontId="2" fillId="0" borderId="1" xfId="1" applyNumberFormat="1" applyFont="1" applyBorder="1" applyAlignment="1">
      <alignment horizontal="right" vertical="center" wrapText="1"/>
    </xf>
    <xf numFmtId="0" fontId="0" fillId="0" borderId="0" xfId="0" applyAlignment="1">
      <alignment horizontal="center" vertical="center" wrapText="1"/>
    </xf>
    <xf numFmtId="1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  <xf numFmtId="165" fontId="0" fillId="0" borderId="0" xfId="1" applyNumberFormat="1" applyFont="1" applyAlignment="1">
      <alignment horizontal="right" vertical="center"/>
    </xf>
    <xf numFmtId="0" fontId="0" fillId="0" borderId="0" xfId="0" applyAlignment="1">
      <alignment horizontal="left" vertical="center"/>
    </xf>
    <xf numFmtId="164" fontId="2" fillId="0" borderId="0" xfId="1" applyNumberFormat="1" applyFont="1" applyAlignment="1">
      <alignment horizontal="center" vertical="center"/>
    </xf>
    <xf numFmtId="165" fontId="2" fillId="0" borderId="0" xfId="1" applyNumberFormat="1" applyFont="1" applyAlignment="1">
      <alignment horizontal="right" vertical="center"/>
    </xf>
    <xf numFmtId="0" fontId="0" fillId="0" borderId="0" xfId="0" applyFill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C8F0F-086E-B64E-921D-A86F52CD482B}">
  <dimension ref="A1:L12"/>
  <sheetViews>
    <sheetView workbookViewId="0">
      <selection activeCell="G12" sqref="G12"/>
    </sheetView>
  </sheetViews>
  <sheetFormatPr baseColWidth="10" defaultRowHeight="16" x14ac:dyDescent="0.2"/>
  <cols>
    <col min="1" max="1" width="9.33203125" bestFit="1" customWidth="1"/>
    <col min="2" max="2" width="8.83203125" bestFit="1" customWidth="1"/>
    <col min="3" max="3" width="55" bestFit="1" customWidth="1"/>
    <col min="4" max="4" width="13.33203125" bestFit="1" customWidth="1"/>
    <col min="5" max="5" width="12.6640625" bestFit="1" customWidth="1"/>
    <col min="6" max="6" width="15" bestFit="1" customWidth="1"/>
    <col min="7" max="7" width="17" bestFit="1" customWidth="1"/>
    <col min="8" max="8" width="8.5" bestFit="1" customWidth="1"/>
    <col min="9" max="9" width="6" bestFit="1" customWidth="1"/>
    <col min="10" max="10" width="9.1640625" bestFit="1" customWidth="1"/>
    <col min="11" max="11" width="54.33203125" bestFit="1" customWidth="1"/>
  </cols>
  <sheetData>
    <row r="1" spans="1:12" ht="34" x14ac:dyDescent="0.2">
      <c r="A1" s="12" t="s">
        <v>67</v>
      </c>
      <c r="B1" s="12" t="s">
        <v>68</v>
      </c>
      <c r="C1" s="12" t="s">
        <v>69</v>
      </c>
      <c r="D1" s="12" t="s">
        <v>70</v>
      </c>
      <c r="E1" s="13" t="s">
        <v>71</v>
      </c>
      <c r="F1" s="13" t="s">
        <v>72</v>
      </c>
      <c r="G1" s="14" t="s">
        <v>73</v>
      </c>
      <c r="H1" s="14" t="s">
        <v>74</v>
      </c>
      <c r="I1" s="12" t="s">
        <v>75</v>
      </c>
      <c r="J1" s="12" t="s">
        <v>76</v>
      </c>
      <c r="K1" s="12" t="s">
        <v>77</v>
      </c>
      <c r="L1" s="15"/>
    </row>
    <row r="2" spans="1:12" x14ac:dyDescent="0.2">
      <c r="A2" s="23" t="s">
        <v>78</v>
      </c>
      <c r="B2" s="16">
        <v>43398</v>
      </c>
      <c r="C2" s="17" t="s">
        <v>79</v>
      </c>
      <c r="D2" s="17" t="s">
        <v>80</v>
      </c>
      <c r="E2" s="18">
        <v>923153</v>
      </c>
      <c r="F2" s="18">
        <v>5956657118</v>
      </c>
      <c r="G2" s="19">
        <v>6452.5</v>
      </c>
      <c r="H2" s="19">
        <v>3940</v>
      </c>
      <c r="I2" s="17">
        <v>9.5</v>
      </c>
      <c r="J2" s="17">
        <v>10.199999999999999</v>
      </c>
      <c r="K2" s="20" t="s">
        <v>81</v>
      </c>
      <c r="L2" s="17"/>
    </row>
    <row r="3" spans="1:12" x14ac:dyDescent="0.2">
      <c r="A3" s="23" t="s">
        <v>82</v>
      </c>
      <c r="B3" s="16">
        <v>43390</v>
      </c>
      <c r="C3" s="17" t="s">
        <v>83</v>
      </c>
      <c r="D3" s="17" t="s">
        <v>80</v>
      </c>
      <c r="E3" s="18">
        <v>407795</v>
      </c>
      <c r="F3" s="18">
        <v>3019504567</v>
      </c>
      <c r="G3" s="19">
        <v>7404.5</v>
      </c>
      <c r="H3" s="19">
        <v>5012</v>
      </c>
      <c r="I3" s="17">
        <v>10.199999999999999</v>
      </c>
      <c r="J3" s="17">
        <v>10.5</v>
      </c>
      <c r="K3" s="20" t="s">
        <v>84</v>
      </c>
      <c r="L3" s="17"/>
    </row>
    <row r="4" spans="1:12" x14ac:dyDescent="0.2">
      <c r="A4" s="23" t="s">
        <v>85</v>
      </c>
      <c r="B4" s="16">
        <v>43385</v>
      </c>
      <c r="C4" s="17" t="s">
        <v>86</v>
      </c>
      <c r="D4" s="17" t="s">
        <v>80</v>
      </c>
      <c r="E4" s="18">
        <v>204145</v>
      </c>
      <c r="F4" s="18">
        <v>1294705041</v>
      </c>
      <c r="G4" s="19">
        <v>6831.9</v>
      </c>
      <c r="H4" s="19">
        <v>4358</v>
      </c>
      <c r="I4" s="17">
        <v>9.9</v>
      </c>
      <c r="J4" s="17">
        <v>10.1</v>
      </c>
      <c r="K4" s="20" t="s">
        <v>87</v>
      </c>
      <c r="L4" s="17"/>
    </row>
    <row r="5" spans="1:12" x14ac:dyDescent="0.2">
      <c r="A5" s="23" t="s">
        <v>88</v>
      </c>
      <c r="B5" s="16">
        <v>43392</v>
      </c>
      <c r="C5" s="17" t="s">
        <v>89</v>
      </c>
      <c r="D5" s="17" t="s">
        <v>80</v>
      </c>
      <c r="E5" s="18">
        <v>565003</v>
      </c>
      <c r="F5" s="18">
        <v>3584622148</v>
      </c>
      <c r="G5" s="19">
        <v>6344.4</v>
      </c>
      <c r="H5" s="19">
        <v>4340</v>
      </c>
      <c r="I5" s="17">
        <v>10.199999999999999</v>
      </c>
      <c r="J5" s="17">
        <v>10.4</v>
      </c>
      <c r="K5" s="20" t="s">
        <v>90</v>
      </c>
      <c r="L5" s="17"/>
    </row>
    <row r="6" spans="1:12" x14ac:dyDescent="0.2">
      <c r="A6" s="23" t="s">
        <v>91</v>
      </c>
      <c r="B6" s="16">
        <v>43396</v>
      </c>
      <c r="C6" s="17" t="s">
        <v>92</v>
      </c>
      <c r="D6" s="17" t="s">
        <v>80</v>
      </c>
      <c r="E6" s="18">
        <v>624648</v>
      </c>
      <c r="F6" s="18">
        <v>4322491305</v>
      </c>
      <c r="G6" s="19">
        <v>6919.9</v>
      </c>
      <c r="H6" s="19">
        <v>4357</v>
      </c>
      <c r="I6" s="17">
        <v>10.199999999999999</v>
      </c>
      <c r="J6" s="17">
        <v>10.4</v>
      </c>
      <c r="K6" s="20" t="s">
        <v>93</v>
      </c>
      <c r="L6" s="17"/>
    </row>
    <row r="7" spans="1:12" x14ac:dyDescent="0.2">
      <c r="A7" s="23" t="s">
        <v>94</v>
      </c>
      <c r="B7" s="16">
        <v>43381</v>
      </c>
      <c r="C7" s="6" t="s">
        <v>95</v>
      </c>
      <c r="D7" s="17" t="s">
        <v>80</v>
      </c>
      <c r="E7" s="18">
        <v>570562</v>
      </c>
      <c r="F7" s="18">
        <v>4461594775</v>
      </c>
      <c r="G7" s="19">
        <v>7189.6</v>
      </c>
      <c r="H7" s="19">
        <v>5152</v>
      </c>
      <c r="I7" s="17">
        <v>10.6</v>
      </c>
      <c r="J7" s="17">
        <v>10.7</v>
      </c>
      <c r="K7" s="20" t="s">
        <v>96</v>
      </c>
      <c r="L7" s="17"/>
    </row>
    <row r="8" spans="1:12" x14ac:dyDescent="0.2">
      <c r="A8" s="23" t="s">
        <v>97</v>
      </c>
      <c r="B8" s="16">
        <v>43405</v>
      </c>
      <c r="C8" s="17" t="s">
        <v>98</v>
      </c>
      <c r="D8" s="17" t="s">
        <v>80</v>
      </c>
      <c r="E8" s="18">
        <v>1093178</v>
      </c>
      <c r="F8" s="18">
        <v>6400465863</v>
      </c>
      <c r="G8" s="19">
        <v>5854.9</v>
      </c>
      <c r="H8" s="19">
        <v>3649</v>
      </c>
      <c r="I8" s="17">
        <v>9.4</v>
      </c>
      <c r="J8" s="17">
        <v>10</v>
      </c>
      <c r="K8" s="20" t="s">
        <v>81</v>
      </c>
      <c r="L8" s="17"/>
    </row>
    <row r="9" spans="1:12" x14ac:dyDescent="0.2">
      <c r="A9" s="23" t="s">
        <v>99</v>
      </c>
      <c r="B9" s="16">
        <v>43383</v>
      </c>
      <c r="C9" s="17" t="s">
        <v>100</v>
      </c>
      <c r="D9" s="17" t="s">
        <v>80</v>
      </c>
      <c r="E9" s="18">
        <v>447762</v>
      </c>
      <c r="F9" s="18">
        <v>3912630019</v>
      </c>
      <c r="G9" s="19">
        <v>8738.2000000000007</v>
      </c>
      <c r="H9" s="19">
        <v>5978</v>
      </c>
      <c r="I9" s="17">
        <v>10.3</v>
      </c>
      <c r="J9" s="17">
        <v>10.5</v>
      </c>
      <c r="K9" s="20" t="s">
        <v>101</v>
      </c>
      <c r="L9" s="17"/>
    </row>
    <row r="10" spans="1:12" x14ac:dyDescent="0.2">
      <c r="A10" s="17"/>
      <c r="B10" s="17"/>
      <c r="C10" s="17"/>
      <c r="D10" s="17"/>
      <c r="E10" s="18"/>
      <c r="F10" s="18"/>
      <c r="G10" s="19"/>
      <c r="H10" s="19"/>
      <c r="I10" s="17"/>
      <c r="J10" s="17"/>
      <c r="K10" s="20"/>
      <c r="L10" s="17"/>
    </row>
    <row r="11" spans="1:12" x14ac:dyDescent="0.2">
      <c r="A11" s="17"/>
      <c r="B11" s="17"/>
      <c r="C11" s="17"/>
      <c r="D11" s="17"/>
      <c r="E11" s="21" t="s">
        <v>102</v>
      </c>
      <c r="F11" s="21" t="s">
        <v>103</v>
      </c>
      <c r="G11" s="22" t="s">
        <v>104</v>
      </c>
      <c r="H11" s="19"/>
      <c r="I11" s="17"/>
      <c r="J11" s="17"/>
      <c r="K11" s="20"/>
      <c r="L11" s="17"/>
    </row>
    <row r="12" spans="1:12" x14ac:dyDescent="0.2">
      <c r="A12" s="17"/>
      <c r="B12" s="17"/>
      <c r="C12" s="17"/>
      <c r="D12" s="17"/>
      <c r="E12" s="18">
        <f>SUM(E2:E9)</f>
        <v>4836246</v>
      </c>
      <c r="F12" s="18">
        <f>SUM(F2:F9)</f>
        <v>32952670836</v>
      </c>
      <c r="G12" s="19">
        <f>AVERAGE(G2:G9)</f>
        <v>6966.9875000000011</v>
      </c>
      <c r="H12" s="19"/>
      <c r="I12" s="17"/>
      <c r="J12" s="17"/>
      <c r="K12" s="20"/>
      <c r="L12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DE214-964E-994E-AF7E-89453B12D5CA}">
  <dimension ref="A1:H39"/>
  <sheetViews>
    <sheetView tabSelected="1" workbookViewId="0">
      <selection activeCell="B4" sqref="B4"/>
    </sheetView>
  </sheetViews>
  <sheetFormatPr baseColWidth="10" defaultRowHeight="16" x14ac:dyDescent="0.2"/>
  <cols>
    <col min="1" max="1" width="23.5" bestFit="1" customWidth="1"/>
    <col min="2" max="2" width="25.1640625" bestFit="1" customWidth="1"/>
    <col min="3" max="3" width="13.5" bestFit="1" customWidth="1"/>
    <col min="4" max="4" width="18.33203125" bestFit="1" customWidth="1"/>
    <col min="5" max="5" width="18.83203125" bestFit="1" customWidth="1"/>
    <col min="6" max="6" width="21" bestFit="1" customWidth="1"/>
    <col min="7" max="7" width="2.6640625" bestFit="1" customWidth="1"/>
    <col min="8" max="8" width="10.83203125" style="1"/>
  </cols>
  <sheetData>
    <row r="1" spans="1:6" x14ac:dyDescent="0.2">
      <c r="A1" s="2" t="s">
        <v>33</v>
      </c>
      <c r="B1" s="2" t="s">
        <v>32</v>
      </c>
      <c r="C1" s="2" t="s">
        <v>34</v>
      </c>
      <c r="D1" s="2" t="s">
        <v>28</v>
      </c>
      <c r="E1" s="2" t="s">
        <v>36</v>
      </c>
      <c r="F1" s="2" t="s">
        <v>29</v>
      </c>
    </row>
    <row r="2" spans="1:6" x14ac:dyDescent="0.2">
      <c r="A2" t="s">
        <v>0</v>
      </c>
      <c r="D2" s="4">
        <v>236448</v>
      </c>
      <c r="E2" s="4">
        <v>82691241</v>
      </c>
      <c r="F2" s="1">
        <v>9.3000000000000013E-2</v>
      </c>
    </row>
    <row r="3" spans="1:6" x14ac:dyDescent="0.2">
      <c r="B3" t="s">
        <v>1</v>
      </c>
      <c r="D3" s="4">
        <v>24356</v>
      </c>
      <c r="E3" s="4">
        <v>3268488</v>
      </c>
      <c r="F3" s="1">
        <v>3.7000000000000002E-3</v>
      </c>
    </row>
    <row r="4" spans="1:6" x14ac:dyDescent="0.2">
      <c r="B4" s="2" t="s">
        <v>2</v>
      </c>
      <c r="D4" s="4">
        <v>6111</v>
      </c>
      <c r="E4" s="4">
        <v>1589646</v>
      </c>
      <c r="F4" s="1">
        <v>1.8E-3</v>
      </c>
    </row>
    <row r="5" spans="1:6" x14ac:dyDescent="0.2">
      <c r="B5" t="s">
        <v>3</v>
      </c>
      <c r="D5" s="4">
        <v>135496</v>
      </c>
      <c r="E5" s="4">
        <v>47998211</v>
      </c>
      <c r="F5" s="1">
        <v>5.4000000000000006E-2</v>
      </c>
    </row>
    <row r="6" spans="1:6" x14ac:dyDescent="0.2">
      <c r="C6" t="s">
        <v>4</v>
      </c>
      <c r="D6" s="4">
        <v>0</v>
      </c>
      <c r="E6" s="5">
        <v>0</v>
      </c>
      <c r="F6" s="1">
        <v>0</v>
      </c>
    </row>
    <row r="7" spans="1:6" x14ac:dyDescent="0.2">
      <c r="C7" t="s">
        <v>5</v>
      </c>
      <c r="D7" s="4">
        <v>98871</v>
      </c>
      <c r="E7" s="4">
        <v>33516076</v>
      </c>
      <c r="F7" s="1">
        <v>3.7699999999999997E-2</v>
      </c>
    </row>
    <row r="8" spans="1:6" x14ac:dyDescent="0.2">
      <c r="C8" t="s">
        <v>6</v>
      </c>
      <c r="D8" s="4">
        <v>6209</v>
      </c>
      <c r="E8" s="4">
        <v>2000291</v>
      </c>
      <c r="F8" s="1">
        <v>2.2000000000000001E-3</v>
      </c>
    </row>
    <row r="9" spans="1:6" x14ac:dyDescent="0.2">
      <c r="C9" t="s">
        <v>7</v>
      </c>
      <c r="D9" s="4">
        <v>3312</v>
      </c>
      <c r="E9" s="4">
        <v>2123238</v>
      </c>
      <c r="F9" s="1">
        <v>2.3999999999999998E-3</v>
      </c>
    </row>
    <row r="10" spans="1:6" x14ac:dyDescent="0.2">
      <c r="C10" t="s">
        <v>8</v>
      </c>
      <c r="D10" s="4">
        <v>12452</v>
      </c>
      <c r="E10" s="4">
        <v>4632418</v>
      </c>
      <c r="F10" s="1">
        <v>5.1999999999999998E-3</v>
      </c>
    </row>
    <row r="11" spans="1:6" x14ac:dyDescent="0.2">
      <c r="C11" t="s">
        <v>9</v>
      </c>
      <c r="D11" s="4">
        <v>2874</v>
      </c>
      <c r="E11" s="4">
        <v>1794863</v>
      </c>
      <c r="F11" s="1">
        <v>2E-3</v>
      </c>
    </row>
    <row r="12" spans="1:6" x14ac:dyDescent="0.2">
      <c r="B12" t="s">
        <v>22</v>
      </c>
      <c r="D12" s="4">
        <v>76596</v>
      </c>
      <c r="E12" s="4">
        <v>31424542</v>
      </c>
      <c r="F12" s="1">
        <v>3.5299999999999998E-2</v>
      </c>
    </row>
    <row r="13" spans="1:6" x14ac:dyDescent="0.2">
      <c r="C13" t="s">
        <v>10</v>
      </c>
      <c r="D13" s="4">
        <v>10259</v>
      </c>
      <c r="E13" s="4">
        <v>5503493</v>
      </c>
      <c r="F13" s="1">
        <v>6.1999999999999998E-3</v>
      </c>
    </row>
    <row r="14" spans="1:6" x14ac:dyDescent="0.2">
      <c r="C14" t="s">
        <v>11</v>
      </c>
      <c r="D14" s="4">
        <v>3000</v>
      </c>
      <c r="E14" s="4">
        <v>1539717</v>
      </c>
      <c r="F14" s="1">
        <v>1.7000000000000001E-3</v>
      </c>
    </row>
    <row r="15" spans="1:6" x14ac:dyDescent="0.2">
      <c r="C15" t="s">
        <v>12</v>
      </c>
      <c r="D15" s="4">
        <v>16026</v>
      </c>
      <c r="E15" s="4">
        <v>10487542</v>
      </c>
      <c r="F15" s="1">
        <v>1.18E-2</v>
      </c>
    </row>
    <row r="16" spans="1:6" x14ac:dyDescent="0.2">
      <c r="C16" t="s">
        <v>13</v>
      </c>
      <c r="D16" s="4">
        <v>9173</v>
      </c>
      <c r="E16" s="4">
        <v>4794243</v>
      </c>
      <c r="F16" s="1">
        <v>5.4000000000000003E-3</v>
      </c>
    </row>
    <row r="17" spans="1:6" x14ac:dyDescent="0.2">
      <c r="D17" s="4"/>
      <c r="E17" s="4"/>
      <c r="F17" s="1"/>
    </row>
    <row r="18" spans="1:6" x14ac:dyDescent="0.2">
      <c r="A18" t="s">
        <v>23</v>
      </c>
      <c r="D18" s="4">
        <v>392414</v>
      </c>
      <c r="E18" s="4">
        <v>82212888</v>
      </c>
      <c r="F18" s="1">
        <v>9.2499999999999999E-2</v>
      </c>
    </row>
    <row r="19" spans="1:6" x14ac:dyDescent="0.2">
      <c r="B19" t="s">
        <v>14</v>
      </c>
      <c r="D19" s="4">
        <v>183996</v>
      </c>
      <c r="E19" s="4">
        <v>35634465</v>
      </c>
      <c r="F19" s="1">
        <v>4.0099999999999997E-2</v>
      </c>
    </row>
    <row r="20" spans="1:6" x14ac:dyDescent="0.2">
      <c r="B20" t="s">
        <v>15</v>
      </c>
      <c r="D20" s="4">
        <v>67012</v>
      </c>
      <c r="E20" s="4">
        <v>15483165</v>
      </c>
      <c r="F20" s="1">
        <v>1.7399999999999999E-2</v>
      </c>
    </row>
    <row r="21" spans="1:6" x14ac:dyDescent="0.2">
      <c r="B21" t="s">
        <v>16</v>
      </c>
      <c r="D21" s="4">
        <v>0</v>
      </c>
      <c r="E21" s="4">
        <v>0</v>
      </c>
      <c r="F21" s="1"/>
    </row>
    <row r="22" spans="1:6" x14ac:dyDescent="0.2">
      <c r="B22" t="s">
        <v>17</v>
      </c>
      <c r="D22" s="4">
        <v>0</v>
      </c>
      <c r="E22" s="4">
        <v>0</v>
      </c>
      <c r="F22" s="1"/>
    </row>
    <row r="23" spans="1:6" x14ac:dyDescent="0.2">
      <c r="B23" t="s">
        <v>18</v>
      </c>
      <c r="D23" s="4">
        <v>550</v>
      </c>
      <c r="E23" s="4">
        <v>251214</v>
      </c>
      <c r="F23" s="1">
        <v>2.9999999999999997E-4</v>
      </c>
    </row>
    <row r="24" spans="1:6" x14ac:dyDescent="0.2">
      <c r="B24" t="s">
        <v>19</v>
      </c>
      <c r="D24" s="4">
        <v>41664</v>
      </c>
      <c r="E24" s="4">
        <v>10958610</v>
      </c>
      <c r="F24" s="1">
        <v>1.23E-2</v>
      </c>
    </row>
    <row r="25" spans="1:6" ht="34" x14ac:dyDescent="0.2">
      <c r="B25" s="3" t="s">
        <v>35</v>
      </c>
      <c r="D25" s="4">
        <v>13402</v>
      </c>
      <c r="E25" s="4">
        <v>3400389</v>
      </c>
      <c r="F25" s="1">
        <v>3.8E-3</v>
      </c>
    </row>
    <row r="26" spans="1:6" x14ac:dyDescent="0.2">
      <c r="D26" s="4"/>
      <c r="E26" s="4"/>
      <c r="F26" s="1"/>
    </row>
    <row r="27" spans="1:6" x14ac:dyDescent="0.2">
      <c r="D27" s="4"/>
      <c r="E27" s="4"/>
      <c r="F27" s="1"/>
    </row>
    <row r="28" spans="1:6" x14ac:dyDescent="0.2">
      <c r="A28" t="s">
        <v>31</v>
      </c>
      <c r="D28" s="4">
        <v>16311</v>
      </c>
      <c r="E28" s="4">
        <v>13502492</v>
      </c>
      <c r="F28" s="1">
        <v>1.52E-2</v>
      </c>
    </row>
    <row r="29" spans="1:6" x14ac:dyDescent="0.2">
      <c r="D29" s="4"/>
      <c r="E29" s="4"/>
      <c r="F29" s="1"/>
    </row>
    <row r="30" spans="1:6" x14ac:dyDescent="0.2">
      <c r="A30" t="s">
        <v>20</v>
      </c>
      <c r="D30" s="4">
        <v>765612</v>
      </c>
      <c r="E30" s="4">
        <v>139796979</v>
      </c>
      <c r="F30" s="1">
        <v>0.15720000000000001</v>
      </c>
    </row>
    <row r="31" spans="1:6" x14ac:dyDescent="0.2">
      <c r="D31" s="4"/>
      <c r="E31" s="4"/>
      <c r="F31" s="1"/>
    </row>
    <row r="32" spans="1:6" x14ac:dyDescent="0.2">
      <c r="A32" t="s">
        <v>24</v>
      </c>
      <c r="D32" s="4"/>
      <c r="E32" s="4">
        <v>304701108</v>
      </c>
      <c r="F32" s="1">
        <v>0.3427</v>
      </c>
    </row>
    <row r="33" spans="1:6" x14ac:dyDescent="0.2">
      <c r="D33" s="4"/>
      <c r="E33" s="4"/>
      <c r="F33" s="1"/>
    </row>
    <row r="34" spans="1:6" x14ac:dyDescent="0.2">
      <c r="D34" s="4"/>
      <c r="E34" s="4"/>
      <c r="F34" s="1"/>
    </row>
    <row r="35" spans="1:6" x14ac:dyDescent="0.2">
      <c r="A35" t="s">
        <v>25</v>
      </c>
      <c r="D35" s="4">
        <v>7341</v>
      </c>
      <c r="E35" s="4">
        <v>2273731</v>
      </c>
      <c r="F35" s="1">
        <v>2.5999999999999999E-3</v>
      </c>
    </row>
    <row r="36" spans="1:6" x14ac:dyDescent="0.2">
      <c r="D36" s="4"/>
      <c r="E36" s="4"/>
    </row>
    <row r="37" spans="1:6" x14ac:dyDescent="0.2">
      <c r="A37" t="s">
        <v>21</v>
      </c>
      <c r="D37" s="4">
        <v>335</v>
      </c>
      <c r="E37" s="4">
        <v>77400</v>
      </c>
      <c r="F37" s="1">
        <v>1E-4</v>
      </c>
    </row>
    <row r="38" spans="1:6" x14ac:dyDescent="0.2">
      <c r="A38" t="s">
        <v>26</v>
      </c>
      <c r="D38" s="4">
        <v>279378</v>
      </c>
      <c r="E38" s="4">
        <v>12776362</v>
      </c>
      <c r="F38" s="1">
        <v>1.44E-2</v>
      </c>
    </row>
    <row r="39" spans="1:6" x14ac:dyDescent="0.2">
      <c r="A39" t="s">
        <v>27</v>
      </c>
      <c r="D39" s="4">
        <v>34289</v>
      </c>
      <c r="E39" s="4">
        <v>1883849</v>
      </c>
      <c r="F39" s="1">
        <v>2.0999999999999999E-3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E05F8-E8F1-034C-B80A-B562CC5DE838}">
  <dimension ref="A2:M17"/>
  <sheetViews>
    <sheetView workbookViewId="0">
      <selection activeCell="D1" sqref="D1:E1048576"/>
    </sheetView>
  </sheetViews>
  <sheetFormatPr baseColWidth="10" defaultRowHeight="16" x14ac:dyDescent="0.2"/>
  <cols>
    <col min="1" max="1" width="15.5" bestFit="1" customWidth="1"/>
    <col min="2" max="3" width="15.5" customWidth="1"/>
    <col min="4" max="5" width="13" customWidth="1"/>
    <col min="6" max="7" width="13.6640625" customWidth="1"/>
    <col min="8" max="13" width="13" customWidth="1"/>
  </cols>
  <sheetData>
    <row r="2" spans="1:13" x14ac:dyDescent="0.2">
      <c r="A2" t="s">
        <v>47</v>
      </c>
      <c r="B2" s="8" t="s">
        <v>62</v>
      </c>
      <c r="C2" s="8"/>
      <c r="D2" s="7" t="s">
        <v>56</v>
      </c>
      <c r="E2" s="7"/>
      <c r="F2" s="7" t="s">
        <v>37</v>
      </c>
      <c r="G2" s="7"/>
      <c r="H2" s="11" t="s">
        <v>50</v>
      </c>
      <c r="I2" s="11"/>
      <c r="J2" s="8" t="s">
        <v>51</v>
      </c>
      <c r="K2" s="8"/>
      <c r="L2" s="8" t="s">
        <v>52</v>
      </c>
      <c r="M2" s="8"/>
    </row>
    <row r="3" spans="1:13" x14ac:dyDescent="0.2">
      <c r="A3" t="s">
        <v>60</v>
      </c>
      <c r="B3" s="9" t="s">
        <v>61</v>
      </c>
      <c r="C3" s="9"/>
      <c r="D3" s="8" t="s">
        <v>59</v>
      </c>
      <c r="E3" s="8"/>
      <c r="F3" s="11" t="s">
        <v>57</v>
      </c>
      <c r="G3" s="11"/>
      <c r="H3" s="11" t="s">
        <v>58</v>
      </c>
      <c r="I3" s="11"/>
      <c r="J3" s="11" t="s">
        <v>58</v>
      </c>
      <c r="K3" s="11"/>
      <c r="L3" s="11" t="s">
        <v>58</v>
      </c>
      <c r="M3" s="11"/>
    </row>
    <row r="4" spans="1:13" x14ac:dyDescent="0.2">
      <c r="A4" t="s">
        <v>48</v>
      </c>
      <c r="B4" s="10" t="s">
        <v>30</v>
      </c>
      <c r="C4" s="9"/>
      <c r="D4" s="8" t="s">
        <v>55</v>
      </c>
      <c r="E4" s="8"/>
      <c r="F4" s="8" t="s">
        <v>46</v>
      </c>
      <c r="G4" s="8"/>
      <c r="H4" s="8" t="s">
        <v>49</v>
      </c>
      <c r="I4" s="8"/>
      <c r="J4" s="8" t="s">
        <v>53</v>
      </c>
      <c r="K4" s="8"/>
      <c r="L4" s="8" t="s">
        <v>54</v>
      </c>
      <c r="M4" s="8"/>
    </row>
    <row r="5" spans="1:13" x14ac:dyDescent="0.2">
      <c r="A5" t="s">
        <v>63</v>
      </c>
      <c r="B5" s="4">
        <v>889085860</v>
      </c>
      <c r="C5" s="4"/>
      <c r="D5" s="4">
        <v>829587215</v>
      </c>
      <c r="E5" s="4"/>
      <c r="F5" s="4">
        <v>1001521525</v>
      </c>
      <c r="H5" s="4">
        <v>963613914</v>
      </c>
      <c r="I5" s="4"/>
      <c r="J5" s="4">
        <v>844893128</v>
      </c>
      <c r="K5" s="4"/>
      <c r="L5" s="4">
        <v>877669248</v>
      </c>
      <c r="M5" s="4"/>
    </row>
    <row r="6" spans="1:13" x14ac:dyDescent="0.2">
      <c r="A6" t="s">
        <v>64</v>
      </c>
      <c r="B6" s="4">
        <v>1841</v>
      </c>
      <c r="C6" s="4"/>
      <c r="D6" s="4">
        <v>15020</v>
      </c>
      <c r="E6" s="4"/>
      <c r="F6" s="4">
        <v>249768</v>
      </c>
      <c r="H6" s="4">
        <v>4753</v>
      </c>
      <c r="I6" s="4"/>
      <c r="J6" s="4">
        <v>144</v>
      </c>
      <c r="K6" s="4"/>
      <c r="L6" s="4">
        <v>202</v>
      </c>
      <c r="M6" s="4"/>
    </row>
    <row r="7" spans="1:13" x14ac:dyDescent="0.2">
      <c r="A7" t="s">
        <v>65</v>
      </c>
      <c r="B7" s="4">
        <v>482936.37</v>
      </c>
      <c r="C7" s="4"/>
      <c r="D7" s="4">
        <v>55232.17</v>
      </c>
      <c r="E7" s="4"/>
      <c r="F7" s="4">
        <v>4009.81</v>
      </c>
      <c r="H7" s="4">
        <v>202738.04</v>
      </c>
      <c r="I7" s="4"/>
      <c r="J7" s="4">
        <v>5867313.3899999997</v>
      </c>
      <c r="K7" s="4"/>
      <c r="L7" s="4">
        <v>4344897.2699999996</v>
      </c>
      <c r="M7" s="4"/>
    </row>
    <row r="8" spans="1:13" x14ac:dyDescent="0.2">
      <c r="A8" t="s">
        <v>66</v>
      </c>
      <c r="B8" s="4">
        <v>52096719</v>
      </c>
      <c r="C8" s="4"/>
      <c r="D8" s="4">
        <v>55153512</v>
      </c>
      <c r="E8" s="4"/>
      <c r="F8" s="4">
        <v>242950</v>
      </c>
      <c r="H8" s="4">
        <v>67390012</v>
      </c>
      <c r="I8" s="4"/>
      <c r="J8" s="4">
        <v>54209227</v>
      </c>
      <c r="K8" s="4"/>
      <c r="L8" s="4">
        <v>56195885</v>
      </c>
      <c r="M8" s="4"/>
    </row>
    <row r="9" spans="1:13" x14ac:dyDescent="0.2">
      <c r="B9" s="4"/>
      <c r="C9" s="4"/>
      <c r="D9" s="4"/>
      <c r="E9" s="4"/>
      <c r="F9" s="4"/>
      <c r="H9" s="4"/>
      <c r="I9" s="4"/>
      <c r="J9" s="4"/>
      <c r="K9" s="4"/>
      <c r="L9" s="4"/>
      <c r="M9" s="4"/>
    </row>
    <row r="10" spans="1:13" x14ac:dyDescent="0.2">
      <c r="A10" t="s">
        <v>38</v>
      </c>
      <c r="B10" s="4">
        <v>36130255</v>
      </c>
      <c r="C10" s="4">
        <v>12</v>
      </c>
      <c r="D10" s="4">
        <v>34173225</v>
      </c>
      <c r="E10" s="4">
        <v>11</v>
      </c>
      <c r="F10" s="4">
        <v>10978</v>
      </c>
      <c r="G10" s="4">
        <v>23345</v>
      </c>
      <c r="H10" s="4">
        <v>36481429</v>
      </c>
      <c r="I10" s="4">
        <v>12</v>
      </c>
      <c r="J10" s="4">
        <v>35769121</v>
      </c>
      <c r="K10" s="4">
        <v>11</v>
      </c>
      <c r="L10" s="4">
        <v>37181689</v>
      </c>
      <c r="M10" s="4">
        <v>11</v>
      </c>
    </row>
    <row r="11" spans="1:13" x14ac:dyDescent="0.2">
      <c r="A11" t="s">
        <v>39</v>
      </c>
      <c r="B11" s="4">
        <v>35377480</v>
      </c>
      <c r="C11" s="4">
        <v>14</v>
      </c>
      <c r="D11" s="4">
        <v>32915680</v>
      </c>
      <c r="E11" s="4">
        <v>14</v>
      </c>
      <c r="F11" s="4">
        <v>7922</v>
      </c>
      <c r="G11" s="4">
        <v>34085</v>
      </c>
      <c r="H11" s="4">
        <v>35273534</v>
      </c>
      <c r="I11" s="4">
        <v>14</v>
      </c>
      <c r="J11" s="4">
        <v>34516566</v>
      </c>
      <c r="K11" s="4">
        <v>13</v>
      </c>
      <c r="L11" s="4">
        <v>35352260</v>
      </c>
      <c r="M11" s="4">
        <v>13</v>
      </c>
    </row>
    <row r="12" spans="1:13" x14ac:dyDescent="0.2">
      <c r="A12" t="s">
        <v>40</v>
      </c>
      <c r="B12" s="4">
        <v>34736361</v>
      </c>
      <c r="C12" s="4">
        <v>17</v>
      </c>
      <c r="D12" s="4">
        <v>30820342</v>
      </c>
      <c r="E12" s="4">
        <v>16</v>
      </c>
      <c r="F12" s="4">
        <v>5282</v>
      </c>
      <c r="G12" s="4">
        <v>49513</v>
      </c>
      <c r="H12" s="4">
        <v>33831288</v>
      </c>
      <c r="I12" s="4">
        <v>17</v>
      </c>
      <c r="J12" s="4">
        <v>33265710</v>
      </c>
      <c r="K12" s="4">
        <v>16</v>
      </c>
      <c r="L12" s="4">
        <v>34512008</v>
      </c>
      <c r="M12" s="4">
        <v>16</v>
      </c>
    </row>
    <row r="13" spans="1:13" x14ac:dyDescent="0.2">
      <c r="A13" t="s">
        <v>41</v>
      </c>
      <c r="B13" s="4">
        <v>33525000</v>
      </c>
      <c r="C13" s="4">
        <v>19</v>
      </c>
      <c r="D13" s="4">
        <v>30454629</v>
      </c>
      <c r="E13" s="4">
        <v>19</v>
      </c>
      <c r="F13" s="4">
        <v>2955</v>
      </c>
      <c r="G13" s="4">
        <v>74745</v>
      </c>
      <c r="H13" s="4">
        <v>32544483</v>
      </c>
      <c r="I13" s="4">
        <v>20</v>
      </c>
      <c r="J13" s="4">
        <v>32675211</v>
      </c>
      <c r="K13" s="4">
        <v>19</v>
      </c>
      <c r="L13" s="4">
        <v>34293629</v>
      </c>
      <c r="M13" s="4">
        <v>18</v>
      </c>
    </row>
    <row r="14" spans="1:13" x14ac:dyDescent="0.2">
      <c r="A14" t="s">
        <v>42</v>
      </c>
      <c r="B14" s="4">
        <v>29519818</v>
      </c>
      <c r="C14" s="4">
        <v>22</v>
      </c>
      <c r="D14" s="4">
        <v>24474386</v>
      </c>
      <c r="E14" s="4">
        <v>22</v>
      </c>
      <c r="F14" s="4">
        <v>1437</v>
      </c>
      <c r="G14" s="4">
        <v>124200</v>
      </c>
      <c r="H14" s="4">
        <v>62672</v>
      </c>
      <c r="I14" s="4">
        <v>83</v>
      </c>
      <c r="J14" s="4">
        <v>31676098</v>
      </c>
      <c r="K14" s="4">
        <v>21</v>
      </c>
      <c r="L14" s="4">
        <v>32760752</v>
      </c>
      <c r="M14" s="4">
        <v>21</v>
      </c>
    </row>
    <row r="15" spans="1:13" x14ac:dyDescent="0.2">
      <c r="A15" t="s">
        <v>43</v>
      </c>
      <c r="B15" s="4">
        <v>1000</v>
      </c>
      <c r="C15" s="4">
        <v>1841</v>
      </c>
      <c r="D15" s="4">
        <v>207</v>
      </c>
      <c r="E15" s="4">
        <v>15020</v>
      </c>
      <c r="F15" s="4">
        <v>206</v>
      </c>
      <c r="G15" s="4">
        <v>249768</v>
      </c>
      <c r="H15" s="4">
        <v>1000</v>
      </c>
      <c r="I15" s="4">
        <v>4753</v>
      </c>
      <c r="J15" s="4">
        <v>45470</v>
      </c>
      <c r="K15" s="4">
        <v>144</v>
      </c>
      <c r="L15" s="4">
        <v>723</v>
      </c>
      <c r="M15" s="4">
        <v>202</v>
      </c>
    </row>
    <row r="16" spans="1:13" x14ac:dyDescent="0.2">
      <c r="A16" t="s">
        <v>44</v>
      </c>
      <c r="B16" s="4">
        <v>1306000</v>
      </c>
      <c r="C16" s="4">
        <v>0</v>
      </c>
      <c r="D16" s="4">
        <v>3005762</v>
      </c>
      <c r="E16" s="4">
        <v>0</v>
      </c>
      <c r="F16" s="4">
        <v>0</v>
      </c>
      <c r="G16" s="4">
        <v>0</v>
      </c>
      <c r="H16" s="4">
        <v>1454500</v>
      </c>
      <c r="I16" s="4">
        <v>0</v>
      </c>
      <c r="J16" s="4">
        <v>13000</v>
      </c>
      <c r="K16" s="4">
        <v>0</v>
      </c>
      <c r="L16" s="4">
        <v>335002</v>
      </c>
      <c r="M16" s="4">
        <v>0</v>
      </c>
    </row>
    <row r="17" spans="1:13" x14ac:dyDescent="0.2">
      <c r="A17" t="s">
        <v>45</v>
      </c>
      <c r="B17" s="4">
        <v>2612</v>
      </c>
      <c r="C17" s="4">
        <v>0</v>
      </c>
      <c r="D17" s="4">
        <v>34581</v>
      </c>
      <c r="E17" s="4">
        <v>0</v>
      </c>
      <c r="F17" s="4">
        <v>0</v>
      </c>
      <c r="G17" s="4">
        <v>0</v>
      </c>
      <c r="H17" s="4">
        <v>2909</v>
      </c>
      <c r="I17" s="4">
        <v>0</v>
      </c>
      <c r="J17" s="4">
        <v>130</v>
      </c>
      <c r="K17" s="4">
        <v>0</v>
      </c>
      <c r="L17" s="4">
        <v>672</v>
      </c>
      <c r="M17" s="4">
        <v>0</v>
      </c>
    </row>
  </sheetData>
  <mergeCells count="18">
    <mergeCell ref="F2:G2"/>
    <mergeCell ref="F4:G4"/>
    <mergeCell ref="H2:I2"/>
    <mergeCell ref="J2:K2"/>
    <mergeCell ref="L2:M2"/>
    <mergeCell ref="H4:I4"/>
    <mergeCell ref="J4:K4"/>
    <mergeCell ref="L4:M4"/>
    <mergeCell ref="F3:G3"/>
    <mergeCell ref="H3:I3"/>
    <mergeCell ref="J3:K3"/>
    <mergeCell ref="L3:M3"/>
    <mergeCell ref="D3:E3"/>
    <mergeCell ref="D2:E2"/>
    <mergeCell ref="B2:C2"/>
    <mergeCell ref="B3:C3"/>
    <mergeCell ref="B4:C4"/>
    <mergeCell ref="D4:E4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 Table 1</vt:lpstr>
      <vt:lpstr>Supplemental Table 2</vt:lpstr>
      <vt:lpstr>Supplemental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t C Faircloth</dc:creator>
  <cp:lastModifiedBy>Brant C Faircloth</cp:lastModifiedBy>
  <dcterms:created xsi:type="dcterms:W3CDTF">2022-04-14T18:54:50Z</dcterms:created>
  <dcterms:modified xsi:type="dcterms:W3CDTF">2022-04-22T18:07:03Z</dcterms:modified>
</cp:coreProperties>
</file>